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46">
  <si>
    <t>Name</t>
  </si>
  <si>
    <t>Lon</t>
  </si>
  <si>
    <t>Lat</t>
  </si>
  <si>
    <t>FVI</t>
  </si>
  <si>
    <t>EVI</t>
  </si>
  <si>
    <t>NDVI</t>
  </si>
  <si>
    <t>NDWI</t>
  </si>
  <si>
    <t>NDWI2</t>
  </si>
  <si>
    <t>NDGI</t>
  </si>
  <si>
    <t>MSI</t>
  </si>
  <si>
    <t>SR</t>
  </si>
  <si>
    <t>MNDWI</t>
  </si>
  <si>
    <t>VV</t>
  </si>
  <si>
    <t>VH</t>
  </si>
  <si>
    <t>ANGLE</t>
  </si>
  <si>
    <t>VWC</t>
  </si>
  <si>
    <t>pin_1</t>
  </si>
  <si>
    <t>pin_2</t>
  </si>
  <si>
    <t>pin_3</t>
  </si>
  <si>
    <t>pin_4</t>
  </si>
  <si>
    <t>pin_5</t>
  </si>
  <si>
    <t>pin_6</t>
  </si>
  <si>
    <t>pin_7</t>
  </si>
  <si>
    <t>pin_8</t>
  </si>
  <si>
    <t>pin_9</t>
  </si>
  <si>
    <t>pin_10</t>
  </si>
  <si>
    <t>pin_11</t>
  </si>
  <si>
    <t>pin_12</t>
  </si>
  <si>
    <t>pin_13</t>
  </si>
  <si>
    <t>pin_14</t>
  </si>
  <si>
    <t>pin_15</t>
  </si>
  <si>
    <t>pin_16</t>
  </si>
  <si>
    <t>pin_17</t>
  </si>
  <si>
    <t>pin_18</t>
  </si>
  <si>
    <t>pin_19</t>
  </si>
  <si>
    <t>pin_20</t>
  </si>
  <si>
    <t>pin_21</t>
  </si>
  <si>
    <t>pin_22</t>
  </si>
  <si>
    <t>pin_23</t>
  </si>
  <si>
    <t>pin_24</t>
  </si>
  <si>
    <t>pin_25</t>
  </si>
  <si>
    <t>pin_26</t>
  </si>
  <si>
    <t>pin_27</t>
  </si>
  <si>
    <t>pin_28</t>
  </si>
  <si>
    <t>pin_29</t>
  </si>
  <si>
    <t>pin_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4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0" fontId="0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R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Sheet1!$P$1</c:f>
              <c:strCache>
                <c:ptCount val="1"/>
                <c:pt idx="0">
                  <c:v>VW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K$2:$K$31</c:f>
              <c:numCache>
                <c:formatCode>General</c:formatCode>
                <c:ptCount val="30"/>
                <c:pt idx="0">
                  <c:v>4.1302085</c:v>
                </c:pt>
                <c:pt idx="1">
                  <c:v>4.0058184</c:v>
                </c:pt>
                <c:pt idx="2">
                  <c:v>3.608788</c:v>
                </c:pt>
                <c:pt idx="3">
                  <c:v>3.9242425</c:v>
                </c:pt>
                <c:pt idx="4">
                  <c:v>3.896679</c:v>
                </c:pt>
                <c:pt idx="5">
                  <c:v>4.6728973</c:v>
                </c:pt>
                <c:pt idx="6">
                  <c:v>4.215569</c:v>
                </c:pt>
                <c:pt idx="7">
                  <c:v>3.6697774</c:v>
                </c:pt>
                <c:pt idx="8">
                  <c:v>4.05251</c:v>
                </c:pt>
                <c:pt idx="9">
                  <c:v>3.6052043</c:v>
                </c:pt>
                <c:pt idx="10">
                  <c:v>3.6754122</c:v>
                </c:pt>
                <c:pt idx="11">
                  <c:v>3.74946</c:v>
                </c:pt>
                <c:pt idx="12">
                  <c:v>3.9415386</c:v>
                </c:pt>
                <c:pt idx="13">
                  <c:v>3.506007</c:v>
                </c:pt>
                <c:pt idx="14">
                  <c:v>4.0608363</c:v>
                </c:pt>
                <c:pt idx="15">
                  <c:v>3.8538182</c:v>
                </c:pt>
                <c:pt idx="16">
                  <c:v>3.8639405</c:v>
                </c:pt>
                <c:pt idx="17">
                  <c:v>3.4596317</c:v>
                </c:pt>
                <c:pt idx="18">
                  <c:v>4.1053433</c:v>
                </c:pt>
                <c:pt idx="19">
                  <c:v>3.747015</c:v>
                </c:pt>
                <c:pt idx="20">
                  <c:v>3.857765</c:v>
                </c:pt>
                <c:pt idx="21">
                  <c:v>3.8144252</c:v>
                </c:pt>
                <c:pt idx="22">
                  <c:v>5.1667914</c:v>
                </c:pt>
                <c:pt idx="23">
                  <c:v>3.8908045</c:v>
                </c:pt>
                <c:pt idx="24">
                  <c:v>3.2292244</c:v>
                </c:pt>
                <c:pt idx="25">
                  <c:v>3.7529674</c:v>
                </c:pt>
                <c:pt idx="26">
                  <c:v>3.61367</c:v>
                </c:pt>
                <c:pt idx="27">
                  <c:v>3.8061674</c:v>
                </c:pt>
                <c:pt idx="28">
                  <c:v>4.4390244</c:v>
                </c:pt>
                <c:pt idx="29">
                  <c:v>3.9797297</c:v>
                </c:pt>
              </c:numCache>
            </c:numRef>
          </c:xVal>
          <c:yVal>
            <c:numRef>
              <c:f>Sheet1!$P$2:$P$31</c:f>
              <c:numCache>
                <c:formatCode>General</c:formatCode>
                <c:ptCount val="30"/>
                <c:pt idx="0">
                  <c:v>3.24</c:v>
                </c:pt>
                <c:pt idx="1">
                  <c:v>3.11</c:v>
                </c:pt>
                <c:pt idx="2">
                  <c:v>2.43</c:v>
                </c:pt>
                <c:pt idx="3">
                  <c:v>3.08</c:v>
                </c:pt>
                <c:pt idx="4">
                  <c:v>2.98</c:v>
                </c:pt>
                <c:pt idx="5">
                  <c:v>3.12</c:v>
                </c:pt>
                <c:pt idx="6">
                  <c:v>3.3</c:v>
                </c:pt>
                <c:pt idx="7">
                  <c:v>2.46</c:v>
                </c:pt>
                <c:pt idx="8">
                  <c:v>3.32</c:v>
                </c:pt>
                <c:pt idx="9">
                  <c:v>2.53</c:v>
                </c:pt>
                <c:pt idx="10">
                  <c:v>2.9</c:v>
                </c:pt>
                <c:pt idx="11">
                  <c:v>3.02</c:v>
                </c:pt>
                <c:pt idx="12">
                  <c:v>2.84</c:v>
                </c:pt>
                <c:pt idx="13">
                  <c:v>2.9</c:v>
                </c:pt>
                <c:pt idx="14">
                  <c:v>2.57</c:v>
                </c:pt>
                <c:pt idx="15">
                  <c:v>2.81</c:v>
                </c:pt>
                <c:pt idx="16">
                  <c:v>2.73</c:v>
                </c:pt>
                <c:pt idx="17">
                  <c:v>2.41</c:v>
                </c:pt>
                <c:pt idx="18">
                  <c:v>3.59</c:v>
                </c:pt>
                <c:pt idx="19">
                  <c:v>3</c:v>
                </c:pt>
                <c:pt idx="20">
                  <c:v>2.82</c:v>
                </c:pt>
                <c:pt idx="21">
                  <c:v>2.77</c:v>
                </c:pt>
                <c:pt idx="22">
                  <c:v>3.4</c:v>
                </c:pt>
                <c:pt idx="23">
                  <c:v>3.41</c:v>
                </c:pt>
                <c:pt idx="24">
                  <c:v>2.29</c:v>
                </c:pt>
                <c:pt idx="25">
                  <c:v>2.82</c:v>
                </c:pt>
                <c:pt idx="26">
                  <c:v>2.33</c:v>
                </c:pt>
                <c:pt idx="27">
                  <c:v>2.87</c:v>
                </c:pt>
                <c:pt idx="28">
                  <c:v>3.6</c:v>
                </c:pt>
                <c:pt idx="29">
                  <c:v>2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483120"/>
        <c:axId val="1782161408"/>
      </c:scatterChart>
      <c:valAx>
        <c:axId val="1286483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82161408"/>
        <c:crosses val="autoZero"/>
        <c:crossBetween val="midCat"/>
      </c:valAx>
      <c:valAx>
        <c:axId val="178216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86483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53cef9d-d3ab-4326-8a5c-010ddfd854f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257175</xdr:colOff>
      <xdr:row>44</xdr:row>
      <xdr:rowOff>38100</xdr:rowOff>
    </xdr:from>
    <xdr:to>
      <xdr:col>11</xdr:col>
      <xdr:colOff>28575</xdr:colOff>
      <xdr:row>59</xdr:row>
      <xdr:rowOff>60325</xdr:rowOff>
    </xdr:to>
    <xdr:graphicFrame>
      <xdr:nvGraphicFramePr>
        <xdr:cNvPr id="12" name="图表 11"/>
        <xdr:cNvGraphicFramePr/>
      </xdr:nvGraphicFramePr>
      <xdr:xfrm>
        <a:off x="3714750" y="8096250"/>
        <a:ext cx="4543425" cy="2736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3"/>
  <sheetViews>
    <sheetView tabSelected="1" workbookViewId="0">
      <selection activeCell="D33" sqref="D33"/>
    </sheetView>
  </sheetViews>
  <sheetFormatPr defaultColWidth="9" defaultRowHeight="14.25"/>
  <cols>
    <col min="4" max="4" width="9.375"/>
    <col min="6" max="6" width="11.5"/>
    <col min="7" max="7" width="12.625"/>
    <col min="8" max="8" width="11.5"/>
    <col min="12" max="12" width="12.125" customWidth="1"/>
    <col min="13" max="13" width="10.5" customWidth="1"/>
    <col min="15" max="15" width="10.375"/>
    <col min="16" max="16" width="9.25" customWidth="1"/>
    <col min="19" max="19" width="21.25" customWidth="1"/>
  </cols>
  <sheetData>
    <row r="1" ht="15" spans="1:27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t="s">
        <v>9</v>
      </c>
      <c r="K1" t="s">
        <v>10</v>
      </c>
      <c r="L1" t="s">
        <v>11</v>
      </c>
      <c r="M1" s="2" t="s">
        <v>12</v>
      </c>
      <c r="N1" s="2" t="s">
        <v>13</v>
      </c>
      <c r="O1" s="3" t="s">
        <v>14</v>
      </c>
      <c r="P1" s="6" t="s">
        <v>15</v>
      </c>
      <c r="Q1" s="1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ht="15" spans="1:27">
      <c r="A2" s="1" t="s">
        <v>16</v>
      </c>
      <c r="B2" s="1">
        <v>112.131531603756</v>
      </c>
      <c r="C2" s="2">
        <v>32.5014512213221</v>
      </c>
      <c r="D2" s="2">
        <v>0.44689</v>
      </c>
      <c r="E2" s="2">
        <v>2.93703</v>
      </c>
      <c r="F2" s="2">
        <v>0.6101523</v>
      </c>
      <c r="G2" s="1">
        <v>-0.5605848</v>
      </c>
      <c r="H2" s="2">
        <v>0.3136907</v>
      </c>
      <c r="I2" s="7">
        <v>0.0753354</v>
      </c>
      <c r="J2" s="7">
        <v>0.5224284</v>
      </c>
      <c r="K2" s="7">
        <v>4.1302085</v>
      </c>
      <c r="L2" s="7">
        <v>-0.2995743</v>
      </c>
      <c r="M2" s="2">
        <v>-12.431633</v>
      </c>
      <c r="N2" s="2">
        <v>-19.657167</v>
      </c>
      <c r="O2" s="3">
        <v>43.993633</v>
      </c>
      <c r="P2" s="6">
        <v>3.24</v>
      </c>
      <c r="R2" s="10"/>
      <c r="S2" s="10"/>
      <c r="T2" s="10"/>
      <c r="U2" s="10"/>
      <c r="V2" s="10"/>
      <c r="W2" s="10"/>
      <c r="X2" s="10"/>
      <c r="Y2" s="10"/>
      <c r="Z2" s="10"/>
      <c r="AA2" s="10"/>
    </row>
    <row r="3" ht="15" spans="1:27">
      <c r="A3" s="1" t="s">
        <v>17</v>
      </c>
      <c r="B3" s="1">
        <v>112.133597728909</v>
      </c>
      <c r="C3" s="2">
        <v>32.4934562152934</v>
      </c>
      <c r="D3" s="2">
        <v>0.43793</v>
      </c>
      <c r="E3" s="2">
        <v>2.99797</v>
      </c>
      <c r="F3" s="2">
        <v>0.60046494</v>
      </c>
      <c r="G3" s="1">
        <v>-0.5532995</v>
      </c>
      <c r="H3" s="2">
        <v>0.30536795</v>
      </c>
      <c r="I3" s="7">
        <v>0.07063197</v>
      </c>
      <c r="J3" s="7">
        <v>0.53213507</v>
      </c>
      <c r="K3" s="7">
        <v>4.0058184</v>
      </c>
      <c r="L3" s="7">
        <v>-0.29833886</v>
      </c>
      <c r="M3" s="2">
        <v>-8.277276</v>
      </c>
      <c r="N3" s="2">
        <v>-17.294827</v>
      </c>
      <c r="O3" s="3">
        <v>43.99506</v>
      </c>
      <c r="P3" s="6">
        <v>3.11</v>
      </c>
      <c r="R3" s="10"/>
      <c r="S3" s="10"/>
      <c r="T3" s="10"/>
      <c r="U3" s="10"/>
      <c r="V3" s="10"/>
      <c r="W3" s="10"/>
      <c r="X3" s="10"/>
      <c r="Y3" s="10"/>
      <c r="Z3" s="10"/>
      <c r="AA3" s="10"/>
    </row>
    <row r="4" ht="15" spans="1:27">
      <c r="A4" s="1" t="s">
        <v>18</v>
      </c>
      <c r="B4" s="1">
        <v>112.132699413625</v>
      </c>
      <c r="C4" s="2">
        <v>32.4848323885659</v>
      </c>
      <c r="D4" s="2">
        <v>0.3966</v>
      </c>
      <c r="E4" s="2">
        <v>3.21316</v>
      </c>
      <c r="F4" s="2">
        <v>0.5660464</v>
      </c>
      <c r="G4" s="1">
        <v>-0.5266077</v>
      </c>
      <c r="H4" s="2">
        <v>0.26024008</v>
      </c>
      <c r="I4" s="7">
        <v>0.05618729</v>
      </c>
      <c r="J4" s="7">
        <v>0.58699924</v>
      </c>
      <c r="K4" s="7">
        <v>3.608788</v>
      </c>
      <c r="L4" s="7">
        <v>-0.308669</v>
      </c>
      <c r="M4" s="2">
        <v>-10.660751</v>
      </c>
      <c r="N4" s="2">
        <v>-18.41635</v>
      </c>
      <c r="O4" s="3">
        <v>43.98055</v>
      </c>
      <c r="P4" s="6">
        <v>2.43</v>
      </c>
      <c r="R4" s="10"/>
      <c r="S4" s="10"/>
      <c r="T4" s="10"/>
      <c r="U4" s="10"/>
      <c r="V4" s="10"/>
      <c r="W4" s="10"/>
      <c r="X4" s="10"/>
      <c r="Y4" s="10"/>
      <c r="Z4" s="10"/>
      <c r="AA4" s="10"/>
    </row>
    <row r="5" ht="15" spans="1:27">
      <c r="A5" s="1" t="s">
        <v>19</v>
      </c>
      <c r="B5" s="1">
        <v>112.120931483403</v>
      </c>
      <c r="C5" s="2">
        <v>32.491839247782</v>
      </c>
      <c r="D5" s="2">
        <v>0.42396</v>
      </c>
      <c r="E5" s="2">
        <v>2.81054</v>
      </c>
      <c r="F5" s="2">
        <v>0.59384614</v>
      </c>
      <c r="G5" s="1">
        <v>-0.5508982</v>
      </c>
      <c r="H5" s="2">
        <v>0.28679666</v>
      </c>
      <c r="I5" s="7">
        <v>0.06382979</v>
      </c>
      <c r="J5" s="7">
        <v>0.5542471</v>
      </c>
      <c r="K5" s="7">
        <v>3.9242425</v>
      </c>
      <c r="L5" s="7">
        <v>-0.3136582</v>
      </c>
      <c r="M5" s="2">
        <v>-11.389454</v>
      </c>
      <c r="N5" s="2">
        <v>-14.31563</v>
      </c>
      <c r="O5" s="3">
        <v>43.928253</v>
      </c>
      <c r="P5" s="6">
        <v>3.08</v>
      </c>
      <c r="R5" s="10"/>
      <c r="S5" s="10"/>
      <c r="T5" s="10"/>
      <c r="U5" s="10"/>
      <c r="V5" s="10"/>
      <c r="W5" s="10"/>
      <c r="X5" s="10"/>
      <c r="Y5" s="10"/>
      <c r="Z5" s="10"/>
      <c r="AA5" s="10"/>
    </row>
    <row r="6" ht="15" spans="1:27">
      <c r="A6" s="1" t="s">
        <v>20</v>
      </c>
      <c r="B6" s="1">
        <v>112.130004467773</v>
      </c>
      <c r="C6" s="2">
        <v>32.5072004391405</v>
      </c>
      <c r="D6" s="2">
        <v>0.41831</v>
      </c>
      <c r="E6" s="2">
        <v>2.91952</v>
      </c>
      <c r="F6" s="2">
        <v>0.5915599</v>
      </c>
      <c r="G6" s="3">
        <v>-0.54566747</v>
      </c>
      <c r="H6" s="2">
        <v>0.27906978</v>
      </c>
      <c r="I6" s="7">
        <v>0.067767456</v>
      </c>
      <c r="J6" s="7">
        <v>0.56363636</v>
      </c>
      <c r="K6" s="7">
        <v>3.896679</v>
      </c>
      <c r="L6" s="7">
        <v>-0.31448764</v>
      </c>
      <c r="M6" s="2">
        <v>-9.792174</v>
      </c>
      <c r="N6" s="2">
        <v>-14.005442</v>
      </c>
      <c r="O6" s="3">
        <v>43.992386</v>
      </c>
      <c r="P6" s="6">
        <v>2.98</v>
      </c>
      <c r="R6" s="10"/>
      <c r="S6" s="10"/>
      <c r="T6" s="10"/>
      <c r="U6" s="10"/>
      <c r="V6" s="10"/>
      <c r="W6" s="10"/>
      <c r="X6" s="10"/>
      <c r="Y6" s="10"/>
      <c r="Z6" s="10"/>
      <c r="AA6" s="10"/>
    </row>
    <row r="7" ht="15" spans="1:27">
      <c r="A7" s="1" t="s">
        <v>21</v>
      </c>
      <c r="B7" s="1">
        <v>112.141592734938</v>
      </c>
      <c r="C7" s="2">
        <v>32.5096258904076</v>
      </c>
      <c r="D7" s="2">
        <v>0.44753</v>
      </c>
      <c r="E7" s="2">
        <v>2.61245</v>
      </c>
      <c r="F7" s="2">
        <v>0.602542</v>
      </c>
      <c r="G7" s="3">
        <v>-0.5879317</v>
      </c>
      <c r="H7" s="2">
        <v>0.2908778</v>
      </c>
      <c r="I7" s="7">
        <v>0.096092924</v>
      </c>
      <c r="J7" s="7">
        <v>0.54933333</v>
      </c>
      <c r="K7" s="7">
        <v>4.6728973</v>
      </c>
      <c r="L7" s="7">
        <v>-0.291257</v>
      </c>
      <c r="M7" s="2">
        <v>-8.290351</v>
      </c>
      <c r="N7" s="2">
        <v>-16.785666</v>
      </c>
      <c r="O7" s="3">
        <v>44.05449</v>
      </c>
      <c r="P7" s="6">
        <v>3.12</v>
      </c>
      <c r="R7" s="10"/>
      <c r="S7" s="10"/>
      <c r="T7" s="10"/>
      <c r="U7" s="10"/>
      <c r="V7" s="10"/>
      <c r="W7" s="10"/>
      <c r="X7" s="10"/>
      <c r="Y7" s="10"/>
      <c r="Z7" s="10"/>
      <c r="AA7" s="10"/>
    </row>
    <row r="8" ht="15" spans="1:27">
      <c r="A8" s="1" t="s">
        <v>22</v>
      </c>
      <c r="B8" s="1">
        <v>112.107905911783</v>
      </c>
      <c r="C8" s="2">
        <v>32.4943545305775</v>
      </c>
      <c r="D8" s="2">
        <v>0.45812</v>
      </c>
      <c r="E8" s="2">
        <v>3.01558</v>
      </c>
      <c r="F8" s="2">
        <v>0.61653274</v>
      </c>
      <c r="G8" s="3">
        <v>-0.5758254</v>
      </c>
      <c r="H8" s="2">
        <v>0.32798868</v>
      </c>
      <c r="I8" s="7">
        <v>0.06311361</v>
      </c>
      <c r="J8" s="7">
        <v>0.50603694</v>
      </c>
      <c r="K8" s="7">
        <v>4.215569</v>
      </c>
      <c r="L8" s="7">
        <v>-0.30554283</v>
      </c>
      <c r="M8" s="2">
        <v>-9.221202</v>
      </c>
      <c r="N8" s="2">
        <v>-14.811815</v>
      </c>
      <c r="O8" s="3">
        <v>43.864292</v>
      </c>
      <c r="P8" s="6">
        <v>3.3</v>
      </c>
      <c r="R8" s="10"/>
      <c r="S8" s="10"/>
      <c r="T8" s="10"/>
      <c r="U8" s="10"/>
      <c r="V8" s="10"/>
      <c r="W8" s="10"/>
      <c r="X8" s="10"/>
      <c r="Y8" s="10"/>
      <c r="Z8" s="10"/>
      <c r="AA8" s="10"/>
    </row>
    <row r="9" ht="15" spans="1:27">
      <c r="A9" s="1" t="s">
        <v>23</v>
      </c>
      <c r="B9" s="1">
        <v>112.14770127887</v>
      </c>
      <c r="C9" s="2">
        <v>32.4844730624522</v>
      </c>
      <c r="D9" s="2">
        <v>0.41372</v>
      </c>
      <c r="E9" s="2">
        <v>3.26114</v>
      </c>
      <c r="F9" s="2">
        <v>0.57171404</v>
      </c>
      <c r="G9" s="3">
        <v>-0.52597016</v>
      </c>
      <c r="H9" s="2">
        <v>0.28458348</v>
      </c>
      <c r="I9" s="7">
        <v>0.06541429</v>
      </c>
      <c r="J9" s="7">
        <v>0.5569249</v>
      </c>
      <c r="K9" s="7">
        <v>3.6697774</v>
      </c>
      <c r="L9" s="7">
        <v>-0.28387824</v>
      </c>
      <c r="M9" s="2">
        <v>-10.306958</v>
      </c>
      <c r="N9" s="2">
        <v>-16.376423</v>
      </c>
      <c r="O9" s="3">
        <v>44.057007</v>
      </c>
      <c r="P9" s="6">
        <v>2.46</v>
      </c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ht="15" spans="1:27">
      <c r="A10" s="1" t="s">
        <v>24</v>
      </c>
      <c r="B10" s="1">
        <v>112.154797969614</v>
      </c>
      <c r="C10" s="2">
        <v>32.5050444824586</v>
      </c>
      <c r="D10" s="2">
        <v>0.45495</v>
      </c>
      <c r="E10" s="2">
        <v>2.9956</v>
      </c>
      <c r="F10" s="2">
        <v>0.6041571</v>
      </c>
      <c r="G10" s="3">
        <v>-0.5607435</v>
      </c>
      <c r="H10" s="2">
        <v>0.33113506</v>
      </c>
      <c r="I10" s="7">
        <v>0.065656565</v>
      </c>
      <c r="J10" s="7">
        <v>0.5024771</v>
      </c>
      <c r="K10" s="7">
        <v>4.05251</v>
      </c>
      <c r="L10" s="7">
        <v>-0.28196403</v>
      </c>
      <c r="M10" s="2">
        <v>-15.775163</v>
      </c>
      <c r="N10" s="2">
        <v>-17.752575</v>
      </c>
      <c r="O10" s="3">
        <v>44.11683</v>
      </c>
      <c r="P10" s="6">
        <v>3.32</v>
      </c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>
      <c r="A11" s="1" t="s">
        <v>25</v>
      </c>
      <c r="B11" s="1">
        <v>112.150755550836</v>
      </c>
      <c r="C11" s="2">
        <v>32.4915697531968</v>
      </c>
      <c r="D11" s="2">
        <v>0.39129</v>
      </c>
      <c r="E11" s="2">
        <v>3.25651</v>
      </c>
      <c r="F11" s="2">
        <v>0.56570876</v>
      </c>
      <c r="G11" s="3">
        <v>-0.520301</v>
      </c>
      <c r="H11" s="2">
        <v>0.25183943</v>
      </c>
      <c r="I11" s="7">
        <v>0.064347826</v>
      </c>
      <c r="J11" s="7">
        <v>0.597649</v>
      </c>
      <c r="K11" s="7">
        <v>3.6052043</v>
      </c>
      <c r="L11" s="7">
        <v>-0.3089431</v>
      </c>
      <c r="M11" s="2">
        <v>-8.923196</v>
      </c>
      <c r="N11" s="2">
        <v>-17.9273</v>
      </c>
      <c r="O11" s="3">
        <v>44.08077</v>
      </c>
      <c r="P11" s="6">
        <v>2.53</v>
      </c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>
      <c r="A12" s="1" t="s">
        <v>26</v>
      </c>
      <c r="B12" s="1">
        <v>112.145006333017</v>
      </c>
      <c r="C12" s="2">
        <v>32.4901324487422</v>
      </c>
      <c r="D12" s="2">
        <v>0.45452</v>
      </c>
      <c r="E12" s="2">
        <v>3.28577</v>
      </c>
      <c r="F12" s="2">
        <v>0.5722302</v>
      </c>
      <c r="G12" s="3">
        <v>-0.53386515</v>
      </c>
      <c r="H12" s="2">
        <v>0.2873835</v>
      </c>
      <c r="I12" s="7">
        <v>0.055240795</v>
      </c>
      <c r="J12" s="7">
        <v>0.5535386</v>
      </c>
      <c r="K12" s="7">
        <v>3.6754122</v>
      </c>
      <c r="L12" s="7">
        <v>-0.2911513</v>
      </c>
      <c r="M12" s="2">
        <v>-13.640418</v>
      </c>
      <c r="N12" s="2">
        <v>-18.388605</v>
      </c>
      <c r="O12" s="3">
        <v>44.049694</v>
      </c>
      <c r="P12" s="6">
        <v>2.9</v>
      </c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>
      <c r="A13" s="1" t="s">
        <v>27</v>
      </c>
      <c r="B13" s="1">
        <v>112.14033509354</v>
      </c>
      <c r="C13" s="2">
        <v>32.4996545907538</v>
      </c>
      <c r="D13" s="4">
        <v>0.4712</v>
      </c>
      <c r="E13" s="2">
        <v>3.05471</v>
      </c>
      <c r="F13" s="2">
        <v>0.5788995</v>
      </c>
      <c r="G13" s="3">
        <v>-0.52839327</v>
      </c>
      <c r="H13" s="2">
        <v>0.30086175</v>
      </c>
      <c r="I13" s="7">
        <v>0.07276368</v>
      </c>
      <c r="J13" s="7">
        <v>0.5374424</v>
      </c>
      <c r="K13" s="7">
        <v>3.74946</v>
      </c>
      <c r="L13" s="7">
        <v>-0.27054018</v>
      </c>
      <c r="M13" s="2">
        <v>-9.079847</v>
      </c>
      <c r="N13" s="2">
        <v>-16.551176</v>
      </c>
      <c r="O13" s="3">
        <v>44.03667</v>
      </c>
      <c r="P13" s="6">
        <v>3.02</v>
      </c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>
      <c r="A14" s="1" t="s">
        <v>28</v>
      </c>
      <c r="B14" s="1">
        <v>112.116439906982</v>
      </c>
      <c r="C14" s="2">
        <v>32.4921087423672</v>
      </c>
      <c r="D14" s="2">
        <v>0.4267</v>
      </c>
      <c r="E14" s="2">
        <v>3.17608</v>
      </c>
      <c r="F14" s="2">
        <v>0.5952678</v>
      </c>
      <c r="G14" s="3">
        <v>-0.5531979</v>
      </c>
      <c r="H14" s="2">
        <v>0.2903551</v>
      </c>
      <c r="I14" s="7">
        <v>0.062725306</v>
      </c>
      <c r="J14" s="7">
        <v>0.549961</v>
      </c>
      <c r="K14" s="7">
        <v>3.9415386</v>
      </c>
      <c r="L14" s="7">
        <v>-0.31314072</v>
      </c>
      <c r="M14" s="2">
        <v>-10.230042</v>
      </c>
      <c r="N14" s="2">
        <v>-17.688522</v>
      </c>
      <c r="O14" s="3">
        <v>43.905518</v>
      </c>
      <c r="P14" s="6">
        <v>2.84</v>
      </c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>
      <c r="A15" s="1" t="s">
        <v>29</v>
      </c>
      <c r="B15" s="1">
        <v>112.129914636244</v>
      </c>
      <c r="C15" s="2">
        <v>32.481598453543</v>
      </c>
      <c r="D15" s="2">
        <v>0.38218</v>
      </c>
      <c r="E15" s="2">
        <v>2.68881</v>
      </c>
      <c r="F15" s="2">
        <v>0.55614805</v>
      </c>
      <c r="G15" s="3">
        <v>-0.5178216</v>
      </c>
      <c r="H15" s="2">
        <v>0.24320261</v>
      </c>
      <c r="I15" s="7">
        <v>0.05382815</v>
      </c>
      <c r="J15" s="7">
        <v>0.60874826</v>
      </c>
      <c r="K15" s="7">
        <v>3.506007</v>
      </c>
      <c r="L15" s="7">
        <v>-0.31418625</v>
      </c>
      <c r="M15" s="2">
        <v>-10.776335</v>
      </c>
      <c r="N15" s="2">
        <v>-17.23201</v>
      </c>
      <c r="O15" s="3">
        <v>43.962543</v>
      </c>
      <c r="P15" s="6">
        <v>2.9</v>
      </c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27">
      <c r="A16" s="1" t="s">
        <v>30</v>
      </c>
      <c r="B16" s="1">
        <v>112.158121736166</v>
      </c>
      <c r="C16" s="2">
        <v>32.4882459866455</v>
      </c>
      <c r="D16" s="2">
        <v>0.40406</v>
      </c>
      <c r="E16" s="2">
        <v>3.27929</v>
      </c>
      <c r="F16" s="2">
        <v>0.6048084</v>
      </c>
      <c r="G16" s="3">
        <v>-0.55549085</v>
      </c>
      <c r="H16" s="2">
        <v>0.24795513</v>
      </c>
      <c r="I16" s="7">
        <v>0.07426962</v>
      </c>
      <c r="J16" s="7">
        <v>0.60262173</v>
      </c>
      <c r="K16" s="7">
        <v>4.0608363</v>
      </c>
      <c r="L16" s="7">
        <v>-0.35666105</v>
      </c>
      <c r="M16" s="2">
        <v>-10.971265</v>
      </c>
      <c r="N16" s="2">
        <v>-17.690962</v>
      </c>
      <c r="O16" s="3">
        <v>44.114662</v>
      </c>
      <c r="P16" s="6">
        <v>2.57</v>
      </c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 spans="1:27">
      <c r="A17" s="1" t="s">
        <v>31</v>
      </c>
      <c r="B17" s="1">
        <v>112.125512891352</v>
      </c>
      <c r="C17" s="2">
        <v>32.4722559745882</v>
      </c>
      <c r="D17" s="2">
        <v>0.42772</v>
      </c>
      <c r="E17" s="2">
        <v>2.94816</v>
      </c>
      <c r="F17" s="2">
        <v>0.58795327</v>
      </c>
      <c r="G17" s="3">
        <v>-0.5478312</v>
      </c>
      <c r="H17" s="2">
        <v>0.29686734</v>
      </c>
      <c r="I17" s="7">
        <v>0.05918577</v>
      </c>
      <c r="J17" s="7">
        <v>0.5421778</v>
      </c>
      <c r="K17" s="7">
        <v>3.8538182</v>
      </c>
      <c r="L17" s="7">
        <v>-0.29970595</v>
      </c>
      <c r="M17" s="2">
        <v>-12.945354</v>
      </c>
      <c r="N17" s="2">
        <v>-15.991533</v>
      </c>
      <c r="O17" s="3">
        <v>43.929165</v>
      </c>
      <c r="P17" s="6">
        <v>2.81</v>
      </c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 spans="1:27">
      <c r="A18" s="1" t="s">
        <v>32</v>
      </c>
      <c r="B18" s="1">
        <v>112.139616441313</v>
      </c>
      <c r="C18" s="2">
        <v>32.4709983331904</v>
      </c>
      <c r="D18" s="2">
        <v>0.42922</v>
      </c>
      <c r="E18" s="2">
        <v>3.15427</v>
      </c>
      <c r="F18" s="2">
        <v>0.58881074</v>
      </c>
      <c r="G18" s="3">
        <v>-0.5428232</v>
      </c>
      <c r="H18" s="2">
        <v>0.29876298</v>
      </c>
      <c r="I18" s="7">
        <v>0.06759099</v>
      </c>
      <c r="J18" s="7">
        <v>0.5399269</v>
      </c>
      <c r="K18" s="7">
        <v>3.8639405</v>
      </c>
      <c r="L18" s="7">
        <v>-0.29130235</v>
      </c>
      <c r="M18" s="2">
        <v>-11.110231</v>
      </c>
      <c r="N18" s="2">
        <v>-15.021781</v>
      </c>
      <c r="O18" s="3">
        <v>44.000084</v>
      </c>
      <c r="P18" s="6">
        <v>2.73</v>
      </c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pans="1:27">
      <c r="A19" s="1" t="s">
        <v>33</v>
      </c>
      <c r="B19" s="1">
        <v>112.116978896153</v>
      </c>
      <c r="C19" s="2">
        <v>32.4732441214007</v>
      </c>
      <c r="D19" s="2">
        <v>0.38424</v>
      </c>
      <c r="E19" s="2">
        <v>3.29757</v>
      </c>
      <c r="F19" s="2">
        <v>0.55153245</v>
      </c>
      <c r="G19" s="3">
        <v>-0.5074834</v>
      </c>
      <c r="H19" s="2">
        <v>0.2495204</v>
      </c>
      <c r="I19" s="7">
        <v>0.061170213</v>
      </c>
      <c r="J19" s="7">
        <v>0.60061413</v>
      </c>
      <c r="K19" s="7">
        <v>3.4596317</v>
      </c>
      <c r="L19" s="7">
        <v>-0.29536423</v>
      </c>
      <c r="M19" s="2">
        <v>-9.632869</v>
      </c>
      <c r="N19" s="2">
        <v>-15.646227</v>
      </c>
      <c r="O19" s="3">
        <v>43.88648</v>
      </c>
      <c r="P19" s="6">
        <v>2.41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</row>
    <row r="20" spans="1:27">
      <c r="A20" s="1" t="s">
        <v>34</v>
      </c>
      <c r="B20" s="1">
        <v>112.124973902182</v>
      </c>
      <c r="C20" s="2">
        <v>32.5137581407145</v>
      </c>
      <c r="D20" s="2">
        <v>0.4631</v>
      </c>
      <c r="E20" s="2">
        <v>2.62014</v>
      </c>
      <c r="F20" s="2">
        <v>0.6082536</v>
      </c>
      <c r="G20" s="3">
        <v>-0.5624637</v>
      </c>
      <c r="H20" s="2">
        <v>0.3419838</v>
      </c>
      <c r="I20" s="7">
        <v>0.06960227</v>
      </c>
      <c r="J20" s="7">
        <v>0.49033096</v>
      </c>
      <c r="K20" s="7">
        <v>4.1053433</v>
      </c>
      <c r="L20" s="7">
        <v>-0.27299058</v>
      </c>
      <c r="M20" s="2">
        <v>-13.112816</v>
      </c>
      <c r="N20" s="2">
        <v>-18.229733</v>
      </c>
      <c r="O20" s="3">
        <v>43.9741</v>
      </c>
      <c r="P20" s="6">
        <v>3.59</v>
      </c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>
      <c r="A21" s="1" t="s">
        <v>35</v>
      </c>
      <c r="B21" s="1">
        <v>112.154887801143</v>
      </c>
      <c r="C21" s="2">
        <v>32.5124106677883</v>
      </c>
      <c r="D21" s="2">
        <v>0.40871</v>
      </c>
      <c r="E21" s="2">
        <v>3.04769</v>
      </c>
      <c r="F21" s="2">
        <v>0.5786826</v>
      </c>
      <c r="G21" s="3">
        <v>-0.5340666</v>
      </c>
      <c r="H21" s="2">
        <v>0.27178317</v>
      </c>
      <c r="I21" s="7">
        <v>0.06457242</v>
      </c>
      <c r="J21" s="7">
        <v>0.5725951</v>
      </c>
      <c r="K21" s="7">
        <v>3.747015</v>
      </c>
      <c r="L21" s="7">
        <v>-0.3068182</v>
      </c>
      <c r="M21" s="2">
        <v>-9.316103</v>
      </c>
      <c r="N21" s="2">
        <v>-18.50035</v>
      </c>
      <c r="O21" s="3">
        <v>44.125664</v>
      </c>
      <c r="P21" s="6">
        <v>3</v>
      </c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 spans="1:27">
      <c r="A22" s="1" t="s">
        <v>36</v>
      </c>
      <c r="B22" s="1">
        <v>112.119314515892</v>
      </c>
      <c r="C22" s="2">
        <v>32.5133988146009</v>
      </c>
      <c r="D22" s="2">
        <v>0.43462</v>
      </c>
      <c r="E22" s="2">
        <v>3.25455</v>
      </c>
      <c r="F22" s="2">
        <v>0.588288</v>
      </c>
      <c r="G22" s="3">
        <v>-0.5381944</v>
      </c>
      <c r="H22" s="2">
        <v>0.30807087</v>
      </c>
      <c r="I22" s="7">
        <v>0.07330195</v>
      </c>
      <c r="J22" s="7">
        <v>0.52896917</v>
      </c>
      <c r="K22" s="7">
        <v>3.857765</v>
      </c>
      <c r="L22" s="8">
        <v>-0.27586207</v>
      </c>
      <c r="M22" s="2">
        <v>-12.22391</v>
      </c>
      <c r="N22" s="2">
        <v>-18.737013</v>
      </c>
      <c r="O22" s="3">
        <v>43.944683</v>
      </c>
      <c r="P22" s="6">
        <v>2.82</v>
      </c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3" spans="1:27">
      <c r="A23" s="1" t="s">
        <v>37</v>
      </c>
      <c r="B23" s="1">
        <v>112.107277091084</v>
      </c>
      <c r="C23" s="2">
        <v>32.4988461069981</v>
      </c>
      <c r="D23" s="2">
        <v>0.41401</v>
      </c>
      <c r="E23" s="2">
        <v>2.80683</v>
      </c>
      <c r="F23" s="2">
        <v>0.5845818</v>
      </c>
      <c r="G23" s="3">
        <v>-0.54409975</v>
      </c>
      <c r="H23" s="2">
        <v>0.2765904</v>
      </c>
      <c r="I23" s="7">
        <v>0.059363957</v>
      </c>
      <c r="J23" s="7">
        <v>0.5666732</v>
      </c>
      <c r="K23" s="7">
        <v>3.8144252</v>
      </c>
      <c r="L23" s="8">
        <v>-0.31489944</v>
      </c>
      <c r="M23" s="2">
        <v>-10.15995</v>
      </c>
      <c r="N23" s="2">
        <v>-17.231665</v>
      </c>
      <c r="O23" s="3">
        <v>43.86624</v>
      </c>
      <c r="P23" s="6">
        <v>2.77</v>
      </c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>
      <c r="A24" s="1" t="s">
        <v>38</v>
      </c>
      <c r="B24" s="1">
        <v>112.167194720535</v>
      </c>
      <c r="C24" s="2">
        <v>32.4937257098787</v>
      </c>
      <c r="D24" s="2">
        <v>0.45808</v>
      </c>
      <c r="E24" s="2">
        <v>2.68004</v>
      </c>
      <c r="F24" s="2">
        <v>0.642358</v>
      </c>
      <c r="G24" s="3">
        <v>-0.6170412</v>
      </c>
      <c r="H24" s="2">
        <v>0.2904913</v>
      </c>
      <c r="I24" s="7">
        <v>0.10057181</v>
      </c>
      <c r="J24" s="7">
        <v>0.54979736</v>
      </c>
      <c r="K24" s="7">
        <v>5.1667914</v>
      </c>
      <c r="L24" s="9">
        <v>-0.2912565</v>
      </c>
      <c r="M24" s="2">
        <v>-10.0472765</v>
      </c>
      <c r="N24" s="2">
        <v>-20.244833</v>
      </c>
      <c r="O24" s="3">
        <v>44.16731</v>
      </c>
      <c r="P24" s="6">
        <v>3.4</v>
      </c>
      <c r="R24" s="10"/>
      <c r="S24" s="10"/>
      <c r="T24" s="10"/>
      <c r="U24" s="10"/>
      <c r="V24" s="10"/>
      <c r="W24" s="10"/>
      <c r="X24" s="10"/>
      <c r="Y24" s="10"/>
      <c r="Z24" s="10"/>
      <c r="AA24" s="10"/>
    </row>
    <row r="25" spans="1:27">
      <c r="A25" s="1" t="s">
        <v>39</v>
      </c>
      <c r="B25" s="1">
        <v>112.106468607329</v>
      </c>
      <c r="C25" s="2">
        <v>32.4886053127592</v>
      </c>
      <c r="D25" s="2">
        <v>0.43375</v>
      </c>
      <c r="E25" s="2">
        <v>3.12762</v>
      </c>
      <c r="F25" s="2">
        <v>0.59106934</v>
      </c>
      <c r="G25" s="3">
        <v>-0.55052966</v>
      </c>
      <c r="H25" s="2">
        <v>0.30474585</v>
      </c>
      <c r="I25" s="7">
        <v>0.06009453</v>
      </c>
      <c r="J25" s="7">
        <v>0.5328656</v>
      </c>
      <c r="K25" s="7">
        <v>3.8908045</v>
      </c>
      <c r="L25" s="8">
        <v>-0.29533213</v>
      </c>
      <c r="M25" s="2">
        <v>-6.565054</v>
      </c>
      <c r="N25" s="2">
        <v>-16.006775</v>
      </c>
      <c r="O25" s="3">
        <v>43.85027</v>
      </c>
      <c r="P25" s="6">
        <v>3.41</v>
      </c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>
      <c r="A26" s="1" t="s">
        <v>40</v>
      </c>
      <c r="B26" s="1">
        <v>112.164409943154</v>
      </c>
      <c r="C26" s="2">
        <v>32.4753102465542</v>
      </c>
      <c r="D26" s="2">
        <v>0.36635</v>
      </c>
      <c r="E26" s="2">
        <v>3.27593</v>
      </c>
      <c r="F26" s="2">
        <v>0.5271</v>
      </c>
      <c r="G26" s="3">
        <v>-0.499598</v>
      </c>
      <c r="H26" s="2">
        <v>0.2362142</v>
      </c>
      <c r="I26" s="7">
        <v>0.037333332</v>
      </c>
      <c r="J26" s="7">
        <v>0.6178426</v>
      </c>
      <c r="K26" s="7">
        <v>3.2292244</v>
      </c>
      <c r="L26" s="9">
        <v>-0.3321586</v>
      </c>
      <c r="M26" s="2">
        <v>-11.504074</v>
      </c>
      <c r="N26" s="2">
        <v>-18.650055</v>
      </c>
      <c r="O26" s="3">
        <v>44.132027</v>
      </c>
      <c r="P26" s="6">
        <v>2.29</v>
      </c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pans="1:27">
      <c r="A27" s="1" t="s">
        <v>41</v>
      </c>
      <c r="B27" s="1">
        <v>112.15336066516</v>
      </c>
      <c r="C27" s="2">
        <v>32.4688423765085</v>
      </c>
      <c r="D27" s="2">
        <v>0.42367</v>
      </c>
      <c r="E27" s="2">
        <v>3.31576</v>
      </c>
      <c r="F27" s="2">
        <v>0.5792102</v>
      </c>
      <c r="G27" s="3">
        <v>-0.53372747</v>
      </c>
      <c r="H27" s="2">
        <v>0.2960164</v>
      </c>
      <c r="I27" s="7">
        <v>0.065835066</v>
      </c>
      <c r="J27" s="7">
        <v>0.54319036</v>
      </c>
      <c r="K27" s="7">
        <v>3.7529674</v>
      </c>
      <c r="L27" s="8">
        <v>-0.2823145</v>
      </c>
      <c r="M27" s="2">
        <v>-14.862497</v>
      </c>
      <c r="N27" s="2">
        <v>-15.110522</v>
      </c>
      <c r="O27" s="3">
        <v>44.068047</v>
      </c>
      <c r="P27" s="6">
        <v>2.82</v>
      </c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 spans="1:27">
      <c r="A28" s="1" t="s">
        <v>42</v>
      </c>
      <c r="B28" s="1">
        <v>112.139167283671</v>
      </c>
      <c r="C28" s="2">
        <v>32.4621948434061</v>
      </c>
      <c r="D28" s="2">
        <v>0.39031</v>
      </c>
      <c r="E28" s="2">
        <v>3.33649</v>
      </c>
      <c r="F28" s="2">
        <v>0.5665056</v>
      </c>
      <c r="G28" s="3">
        <v>-0.5247649</v>
      </c>
      <c r="H28" s="2">
        <v>0.24974306</v>
      </c>
      <c r="I28" s="7">
        <v>0.05939902</v>
      </c>
      <c r="J28" s="7">
        <v>0.6003289</v>
      </c>
      <c r="K28" s="7">
        <v>3.61367</v>
      </c>
      <c r="L28" s="8">
        <v>-0.31650135</v>
      </c>
      <c r="M28" s="2">
        <v>-13.5385275</v>
      </c>
      <c r="N28" s="2">
        <v>-16.829777</v>
      </c>
      <c r="O28" s="3">
        <v>43.98762</v>
      </c>
      <c r="P28" s="6">
        <v>2.33</v>
      </c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>
      <c r="A29" s="1" t="s">
        <v>43</v>
      </c>
      <c r="B29" s="1">
        <v>112.105929618158</v>
      </c>
      <c r="C29" s="2">
        <v>32.4645304631448</v>
      </c>
      <c r="D29" s="2">
        <v>0.42066</v>
      </c>
      <c r="E29" s="2">
        <v>3.09273</v>
      </c>
      <c r="F29" s="2">
        <v>0.583868</v>
      </c>
      <c r="G29" s="3">
        <v>-0.53713864</v>
      </c>
      <c r="H29" s="2">
        <v>0.2879503</v>
      </c>
      <c r="I29" s="7">
        <v>0.06808074</v>
      </c>
      <c r="J29" s="7">
        <v>0.55285496</v>
      </c>
      <c r="K29" s="7">
        <v>3.8061674</v>
      </c>
      <c r="L29" s="7">
        <v>-0.294782</v>
      </c>
      <c r="M29" s="2">
        <v>-8.325217</v>
      </c>
      <c r="N29" s="2">
        <v>-15.249774</v>
      </c>
      <c r="O29" s="3">
        <v>43.81953</v>
      </c>
      <c r="P29" s="6">
        <v>2.87</v>
      </c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>
      <c r="A30" s="1" t="s">
        <v>44</v>
      </c>
      <c r="B30" s="1">
        <v>112.151833529177</v>
      </c>
      <c r="C30" s="2">
        <v>32.4786340131055</v>
      </c>
      <c r="D30" s="2">
        <v>0.48581</v>
      </c>
      <c r="E30" s="2">
        <v>2.62453</v>
      </c>
      <c r="F30" s="2">
        <v>0.63228697</v>
      </c>
      <c r="G30" s="3">
        <v>-0.58605665</v>
      </c>
      <c r="H30" s="2">
        <v>0.36345547</v>
      </c>
      <c r="I30" s="7">
        <v>0.073446326</v>
      </c>
      <c r="J30" s="7">
        <v>0.46686128</v>
      </c>
      <c r="K30" s="7">
        <v>4.4390244</v>
      </c>
      <c r="L30" s="7">
        <v>-0.28284973</v>
      </c>
      <c r="M30" s="2">
        <v>-10.764634</v>
      </c>
      <c r="N30" s="2">
        <v>-17.705927</v>
      </c>
      <c r="O30" s="3">
        <v>44.071472</v>
      </c>
      <c r="P30" s="6">
        <v>3.6</v>
      </c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>
      <c r="A31" s="1" t="s">
        <v>45</v>
      </c>
      <c r="B31" s="1">
        <v>112.102875346192</v>
      </c>
      <c r="C31" s="2">
        <v>32.5033376834187</v>
      </c>
      <c r="D31" s="2">
        <v>0.43552</v>
      </c>
      <c r="E31" s="2">
        <v>2.94305</v>
      </c>
      <c r="F31" s="2">
        <v>0.5983718</v>
      </c>
      <c r="G31" s="3">
        <v>-0.55522954</v>
      </c>
      <c r="H31" s="2">
        <v>0.30277708</v>
      </c>
      <c r="I31" s="7">
        <v>0.06460674</v>
      </c>
      <c r="J31" s="7">
        <v>0.53518206</v>
      </c>
      <c r="K31" s="7">
        <v>3.9797297</v>
      </c>
      <c r="L31" s="7">
        <v>-0.30346888</v>
      </c>
      <c r="M31" s="2">
        <v>-11.63664</v>
      </c>
      <c r="N31" s="2">
        <v>-16.380741</v>
      </c>
      <c r="O31" s="3">
        <v>43.84881</v>
      </c>
      <c r="P31" s="6">
        <v>2.91</v>
      </c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 spans="4:27">
      <c r="D32" s="5"/>
      <c r="E32" s="5"/>
      <c r="F32" s="5"/>
      <c r="G32" s="5"/>
      <c r="H32" s="5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4:27">
      <c r="D33" s="5"/>
      <c r="E33" s="5"/>
      <c r="F33" s="5"/>
      <c r="G33" s="5"/>
      <c r="H33" s="5"/>
      <c r="R33" s="10"/>
      <c r="S33" s="10"/>
      <c r="T33" s="10"/>
      <c r="U33" s="10"/>
      <c r="V33" s="10"/>
      <c r="W33" s="10"/>
      <c r="X33" s="10"/>
      <c r="Y33" s="10"/>
      <c r="Z33" s="10"/>
      <c r="AA33" s="10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yang</dc:creator>
  <cp:lastModifiedBy> _杨杨杨</cp:lastModifiedBy>
  <dcterms:created xsi:type="dcterms:W3CDTF">2015-06-05T18:17:00Z</dcterms:created>
  <dcterms:modified xsi:type="dcterms:W3CDTF">2024-11-18T03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2284E728624F74A318A77E75B14AA1_12</vt:lpwstr>
  </property>
  <property fmtid="{D5CDD505-2E9C-101B-9397-08002B2CF9AE}" pid="3" name="KSOProductBuildVer">
    <vt:lpwstr>2052-12.1.0.18608</vt:lpwstr>
  </property>
</Properties>
</file>